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860" yWindow="0" windowWidth="25360" windowHeight="18780" tabRatio="500" activeTab="1"/>
  </bookViews>
  <sheets>
    <sheet name="Fig 2C male HP genes" sheetId="1" r:id="rId1"/>
    <sheet name="Fig 2C female HP gen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3" i="2" l="1"/>
  <c r="H75" i="2"/>
  <c r="G73" i="2"/>
  <c r="G75" i="2"/>
  <c r="D73" i="2"/>
  <c r="D75" i="2"/>
  <c r="C73" i="2"/>
  <c r="C75" i="2"/>
  <c r="H74" i="2"/>
  <c r="G74" i="2"/>
  <c r="D74" i="2"/>
  <c r="C74" i="2"/>
  <c r="H63" i="2"/>
  <c r="H65" i="2"/>
  <c r="G63" i="2"/>
  <c r="G65" i="2"/>
  <c r="D63" i="2"/>
  <c r="D65" i="2"/>
  <c r="C63" i="2"/>
  <c r="C65" i="2"/>
  <c r="H64" i="2"/>
  <c r="G64" i="2"/>
  <c r="D64" i="2"/>
  <c r="C64" i="2"/>
  <c r="H53" i="2"/>
  <c r="H55" i="2"/>
  <c r="G53" i="2"/>
  <c r="G55" i="2"/>
  <c r="D53" i="2"/>
  <c r="D55" i="2"/>
  <c r="C53" i="2"/>
  <c r="C55" i="2"/>
  <c r="H54" i="2"/>
  <c r="G54" i="2"/>
  <c r="D54" i="2"/>
  <c r="C54" i="2"/>
  <c r="H43" i="2"/>
  <c r="H45" i="2"/>
  <c r="G43" i="2"/>
  <c r="G45" i="2"/>
  <c r="D43" i="2"/>
  <c r="D45" i="2"/>
  <c r="C43" i="2"/>
  <c r="C45" i="2"/>
  <c r="H44" i="2"/>
  <c r="G44" i="2"/>
  <c r="D44" i="2"/>
  <c r="C44" i="2"/>
  <c r="H33" i="2"/>
  <c r="H35" i="2"/>
  <c r="G33" i="2"/>
  <c r="G35" i="2"/>
  <c r="D33" i="2"/>
  <c r="D35" i="2"/>
  <c r="C33" i="2"/>
  <c r="C35" i="2"/>
  <c r="H34" i="2"/>
  <c r="G34" i="2"/>
  <c r="D34" i="2"/>
  <c r="C34" i="2"/>
  <c r="H23" i="2"/>
  <c r="H25" i="2"/>
  <c r="G23" i="2"/>
  <c r="G25" i="2"/>
  <c r="D23" i="2"/>
  <c r="D25" i="2"/>
  <c r="C23" i="2"/>
  <c r="C25" i="2"/>
  <c r="H24" i="2"/>
  <c r="G24" i="2"/>
  <c r="D24" i="2"/>
  <c r="C24" i="2"/>
  <c r="H13" i="2"/>
  <c r="H15" i="2"/>
  <c r="G13" i="2"/>
  <c r="G15" i="2"/>
  <c r="D13" i="2"/>
  <c r="D15" i="2"/>
  <c r="C13" i="2"/>
  <c r="C15" i="2"/>
  <c r="H14" i="2"/>
  <c r="G14" i="2"/>
  <c r="D14" i="2"/>
  <c r="C14" i="2"/>
  <c r="H73" i="1"/>
  <c r="H75" i="1"/>
  <c r="G73" i="1"/>
  <c r="G75" i="1"/>
  <c r="D73" i="1"/>
  <c r="D75" i="1"/>
  <c r="C73" i="1"/>
  <c r="C75" i="1"/>
  <c r="H74" i="1"/>
  <c r="G74" i="1"/>
  <c r="D74" i="1"/>
  <c r="C74" i="1"/>
  <c r="H63" i="1"/>
  <c r="H65" i="1"/>
  <c r="G63" i="1"/>
  <c r="G65" i="1"/>
  <c r="D63" i="1"/>
  <c r="D65" i="1"/>
  <c r="C63" i="1"/>
  <c r="C65" i="1"/>
  <c r="H64" i="1"/>
  <c r="G64" i="1"/>
  <c r="D64" i="1"/>
  <c r="C64" i="1"/>
  <c r="H53" i="1"/>
  <c r="H55" i="1"/>
  <c r="G53" i="1"/>
  <c r="G55" i="1"/>
  <c r="D53" i="1"/>
  <c r="D55" i="1"/>
  <c r="C53" i="1"/>
  <c r="C55" i="1"/>
  <c r="H54" i="1"/>
  <c r="G54" i="1"/>
  <c r="D54" i="1"/>
  <c r="C54" i="1"/>
  <c r="H43" i="1"/>
  <c r="H45" i="1"/>
  <c r="G43" i="1"/>
  <c r="G45" i="1"/>
  <c r="D43" i="1"/>
  <c r="D45" i="1"/>
  <c r="C43" i="1"/>
  <c r="C45" i="1"/>
  <c r="H44" i="1"/>
  <c r="G44" i="1"/>
  <c r="D44" i="1"/>
  <c r="C44" i="1"/>
  <c r="H33" i="1"/>
  <c r="H35" i="1"/>
  <c r="G33" i="1"/>
  <c r="G35" i="1"/>
  <c r="D33" i="1"/>
  <c r="D35" i="1"/>
  <c r="C33" i="1"/>
  <c r="C35" i="1"/>
  <c r="H34" i="1"/>
  <c r="G34" i="1"/>
  <c r="D34" i="1"/>
  <c r="C34" i="1"/>
  <c r="H23" i="1"/>
  <c r="H25" i="1"/>
  <c r="G23" i="1"/>
  <c r="G25" i="1"/>
  <c r="D23" i="1"/>
  <c r="D25" i="1"/>
  <c r="C23" i="1"/>
  <c r="C25" i="1"/>
  <c r="H24" i="1"/>
  <c r="G24" i="1"/>
  <c r="D24" i="1"/>
  <c r="C24" i="1"/>
  <c r="H13" i="1"/>
  <c r="H15" i="1"/>
  <c r="G13" i="1"/>
  <c r="G15" i="1"/>
  <c r="D13" i="1"/>
  <c r="D15" i="1"/>
  <c r="C13" i="1"/>
  <c r="C15" i="1"/>
  <c r="H14" i="1"/>
  <c r="G14" i="1"/>
  <c r="D14" i="1"/>
  <c r="C14" i="1"/>
</calcChain>
</file>

<file path=xl/sharedStrings.xml><?xml version="1.0" encoding="utf-8"?>
<sst xmlns="http://schemas.openxmlformats.org/spreadsheetml/2006/main" count="158" uniqueCount="18">
  <si>
    <t>Male WT vs null hypothalamic pituitary genes</t>
  </si>
  <si>
    <t>Fold change</t>
  </si>
  <si>
    <t>GnRH1</t>
  </si>
  <si>
    <t>+/+</t>
  </si>
  <si>
    <t>-/-</t>
  </si>
  <si>
    <t>Wdr11 +/+</t>
  </si>
  <si>
    <t>Wdr11 -/-</t>
  </si>
  <si>
    <t>Average</t>
  </si>
  <si>
    <t>SEM</t>
  </si>
  <si>
    <t>CV</t>
  </si>
  <si>
    <t>Kisspeptin</t>
  </si>
  <si>
    <t>GnRHR</t>
  </si>
  <si>
    <t>LH</t>
  </si>
  <si>
    <t>FSH</t>
  </si>
  <si>
    <t>GH</t>
  </si>
  <si>
    <t>PRL</t>
  </si>
  <si>
    <t>Female WT vs null hypothalamic pituitary genes</t>
  </si>
  <si>
    <t xml:space="preserve">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4" fillId="0" borderId="0" xfId="0" applyFont="1"/>
    <xf numFmtId="0" fontId="0" fillId="0" borderId="1" xfId="0" applyBorder="1"/>
    <xf numFmtId="164" fontId="4" fillId="0" borderId="1" xfId="0" applyNumberFormat="1" applyFont="1" applyBorder="1"/>
    <xf numFmtId="2" fontId="4" fillId="0" borderId="1" xfId="0" applyNumberFormat="1" applyFont="1" applyBorder="1"/>
    <xf numFmtId="164" fontId="0" fillId="0" borderId="1" xfId="0" applyNumberFormat="1" applyBorder="1"/>
    <xf numFmtId="2" fontId="0" fillId="0" borderId="1" xfId="0" applyNumberFormat="1" applyBorder="1"/>
    <xf numFmtId="165" fontId="4" fillId="0" borderId="1" xfId="0" applyNumberFormat="1" applyFont="1" applyBorder="1"/>
    <xf numFmtId="165" fontId="0" fillId="0" borderId="1" xfId="0" applyNumberFormat="1" applyBorder="1"/>
    <xf numFmtId="2" fontId="4" fillId="0" borderId="0" xfId="0" applyNumberFormat="1" applyFont="1"/>
    <xf numFmtId="165" fontId="4" fillId="0" borderId="0" xfId="0" applyNumberFormat="1" applyFont="1"/>
    <xf numFmtId="164" fontId="0" fillId="0" borderId="2" xfId="0" applyNumberFormat="1" applyBorder="1"/>
    <xf numFmtId="0" fontId="0" fillId="0" borderId="0" xfId="0" applyBorder="1"/>
    <xf numFmtId="2" fontId="0" fillId="0" borderId="2" xfId="0" applyNumberFormat="1" applyBorder="1"/>
    <xf numFmtId="166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9432</xdr:colOff>
      <xdr:row>5</xdr:row>
      <xdr:rowOff>70401</xdr:rowOff>
    </xdr:from>
    <xdr:to>
      <xdr:col>14</xdr:col>
      <xdr:colOff>429586</xdr:colOff>
      <xdr:row>21</xdr:row>
      <xdr:rowOff>1553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18632" y="1035601"/>
          <a:ext cx="3775654" cy="27899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9391</xdr:colOff>
      <xdr:row>5</xdr:row>
      <xdr:rowOff>82826</xdr:rowOff>
    </xdr:from>
    <xdr:to>
      <xdr:col>14</xdr:col>
      <xdr:colOff>509545</xdr:colOff>
      <xdr:row>20</xdr:row>
      <xdr:rowOff>12092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49391" y="1048026"/>
          <a:ext cx="3775654" cy="270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5"/>
  <sheetViews>
    <sheetView topLeftCell="A22" zoomScale="130" zoomScaleNormal="130" zoomScalePageLayoutView="130" workbookViewId="0">
      <selection activeCell="K59" sqref="K59"/>
    </sheetView>
  </sheetViews>
  <sheetFormatPr baseColWidth="10" defaultColWidth="8.83203125" defaultRowHeight="14" x14ac:dyDescent="0"/>
  <cols>
    <col min="3" max="3" width="12" bestFit="1" customWidth="1"/>
  </cols>
  <sheetData>
    <row r="3" spans="2:8" ht="20">
      <c r="B3" s="1" t="s">
        <v>0</v>
      </c>
    </row>
    <row r="6" spans="2:8">
      <c r="G6" s="2" t="s">
        <v>1</v>
      </c>
    </row>
    <row r="7" spans="2:8">
      <c r="B7" s="3" t="s">
        <v>2</v>
      </c>
      <c r="C7" s="4" t="s">
        <v>3</v>
      </c>
      <c r="D7" s="4" t="s">
        <v>4</v>
      </c>
      <c r="G7" s="4" t="s">
        <v>5</v>
      </c>
      <c r="H7" s="4" t="s">
        <v>6</v>
      </c>
    </row>
    <row r="8" spans="2:8">
      <c r="C8" s="5">
        <v>6.8000000000000005E-4</v>
      </c>
      <c r="D8" s="5">
        <v>2.9999999999999997E-4</v>
      </c>
      <c r="G8" s="6">
        <v>1</v>
      </c>
      <c r="H8" s="6">
        <v>0.44</v>
      </c>
    </row>
    <row r="9" spans="2:8">
      <c r="C9" s="5">
        <v>1E-3</v>
      </c>
      <c r="D9" s="5">
        <v>4.8999999999999998E-4</v>
      </c>
      <c r="G9" s="6">
        <v>1</v>
      </c>
      <c r="H9" s="6">
        <v>0.49</v>
      </c>
    </row>
    <row r="10" spans="2:8">
      <c r="C10" s="5">
        <v>8.4000000000000003E-4</v>
      </c>
      <c r="D10" s="5">
        <v>6.7000000000000002E-4</v>
      </c>
      <c r="G10" s="6">
        <v>1</v>
      </c>
      <c r="H10" s="6">
        <v>0.8</v>
      </c>
    </row>
    <row r="11" spans="2:8">
      <c r="C11" s="5">
        <v>1.1999999999999999E-3</v>
      </c>
      <c r="D11" s="5">
        <v>4.6000000000000001E-4</v>
      </c>
      <c r="G11" s="6">
        <v>1</v>
      </c>
      <c r="H11" s="6">
        <v>0.38</v>
      </c>
    </row>
    <row r="12" spans="2:8">
      <c r="C12" s="5">
        <v>1.4E-3</v>
      </c>
      <c r="D12" s="5">
        <v>5.1000000000000004E-4</v>
      </c>
      <c r="G12" s="6">
        <v>1</v>
      </c>
      <c r="H12" s="6">
        <v>0.36</v>
      </c>
    </row>
    <row r="13" spans="2:8">
      <c r="B13" s="7" t="s">
        <v>7</v>
      </c>
      <c r="C13" s="8">
        <f>AVERAGE(C8:C12)</f>
        <v>1.0240000000000002E-3</v>
      </c>
      <c r="D13" s="8">
        <f>AVERAGE(D8:D12)</f>
        <v>4.86E-4</v>
      </c>
      <c r="F13" s="7" t="s">
        <v>7</v>
      </c>
      <c r="G13" s="9">
        <f>AVERAGE(G8:G12)</f>
        <v>1</v>
      </c>
      <c r="H13" s="9">
        <f>AVERAGE(H8:H12)</f>
        <v>0.49399999999999994</v>
      </c>
    </row>
    <row r="14" spans="2:8">
      <c r="B14" s="7" t="s">
        <v>8</v>
      </c>
      <c r="C14" s="10">
        <f>STDEV(C8:C12)/SQRT(5)</f>
        <v>1.2749901960407378E-4</v>
      </c>
      <c r="D14" s="10">
        <f>STDEV(D8:D12)/SQRT(5)</f>
        <v>5.9042357676502052E-5</v>
      </c>
      <c r="F14" s="7" t="s">
        <v>8</v>
      </c>
      <c r="G14" s="11">
        <f>STDEV(G8:G12)/SQRT(5)</f>
        <v>0</v>
      </c>
      <c r="H14" s="11">
        <f>STDEV(H8:H12)/SQRT(5)</f>
        <v>7.9849859110708674E-2</v>
      </c>
    </row>
    <row r="15" spans="2:8">
      <c r="B15" s="7" t="s">
        <v>9</v>
      </c>
      <c r="C15" s="11">
        <f>STDEV(C8:C12)/C13*100</f>
        <v>27.841452626883523</v>
      </c>
      <c r="D15" s="11">
        <f>STDEV(D8:D12)/D13*100</f>
        <v>27.165169818212991</v>
      </c>
      <c r="F15" s="7" t="s">
        <v>9</v>
      </c>
      <c r="G15" s="11">
        <f>STDEV(G8:G12)/G13*100</f>
        <v>0</v>
      </c>
      <c r="H15" s="11">
        <f>STDEV(H8:H12)/H13*100</f>
        <v>36.143666592171158</v>
      </c>
    </row>
    <row r="17" spans="2:8">
      <c r="B17" s="3" t="s">
        <v>10</v>
      </c>
      <c r="C17" s="4" t="s">
        <v>3</v>
      </c>
      <c r="D17" s="4" t="s">
        <v>4</v>
      </c>
      <c r="G17" s="4" t="s">
        <v>5</v>
      </c>
      <c r="H17" s="4" t="s">
        <v>6</v>
      </c>
    </row>
    <row r="18" spans="2:8">
      <c r="C18" s="6">
        <v>5.4000000000000001E-4</v>
      </c>
      <c r="D18" s="6">
        <v>5.9000000000000003E-4</v>
      </c>
      <c r="G18" s="6">
        <v>1</v>
      </c>
      <c r="H18" s="6">
        <v>1.0900000000000001</v>
      </c>
    </row>
    <row r="19" spans="2:8">
      <c r="C19" s="6">
        <v>4.2999999999999999E-4</v>
      </c>
      <c r="D19" s="6">
        <v>4.6999999999999999E-4</v>
      </c>
      <c r="G19" s="6">
        <v>1</v>
      </c>
      <c r="H19" s="6">
        <v>1.0900000000000001</v>
      </c>
    </row>
    <row r="20" spans="2:8">
      <c r="C20" s="6">
        <v>4.6999999999999999E-4</v>
      </c>
      <c r="D20" s="6">
        <v>5.1999999999999995E-4</v>
      </c>
      <c r="G20" s="6">
        <v>1</v>
      </c>
      <c r="H20" s="6">
        <v>1.1100000000000001</v>
      </c>
    </row>
    <row r="21" spans="2:8">
      <c r="C21" s="6">
        <v>6.2E-4</v>
      </c>
      <c r="D21" s="6">
        <v>9.5E-4</v>
      </c>
      <c r="G21" s="6">
        <v>1</v>
      </c>
      <c r="H21" s="6">
        <v>1.53</v>
      </c>
    </row>
    <row r="22" spans="2:8">
      <c r="C22" s="6">
        <v>4.8000000000000001E-4</v>
      </c>
      <c r="D22" s="6">
        <v>6.2E-4</v>
      </c>
      <c r="G22" s="6">
        <v>1</v>
      </c>
      <c r="H22" s="6">
        <v>1.29</v>
      </c>
    </row>
    <row r="23" spans="2:8">
      <c r="B23" s="7" t="s">
        <v>7</v>
      </c>
      <c r="C23" s="8">
        <f>AVERAGE(C18:C22)</f>
        <v>5.0799999999999999E-4</v>
      </c>
      <c r="D23" s="8">
        <f>AVERAGE(D18:D22)</f>
        <v>6.2999999999999992E-4</v>
      </c>
      <c r="F23" s="7" t="s">
        <v>7</v>
      </c>
      <c r="G23" s="9">
        <f>AVERAGE(G18:G22)</f>
        <v>1</v>
      </c>
      <c r="H23" s="9">
        <f>AVERAGE(H18:H22)</f>
        <v>1.222</v>
      </c>
    </row>
    <row r="24" spans="2:8">
      <c r="B24" s="7" t="s">
        <v>8</v>
      </c>
      <c r="C24" s="10">
        <f>STDEV(C18:C22)/SQRT(5)</f>
        <v>3.3075670817082456E-5</v>
      </c>
      <c r="D24" s="10">
        <f>STDEV(D18:D22)/SQRT(5)</f>
        <v>8.4202137740083531E-5</v>
      </c>
      <c r="F24" s="7" t="s">
        <v>8</v>
      </c>
      <c r="G24" s="11">
        <f>STDEV(G18:G22)/SQRT(5)</f>
        <v>0</v>
      </c>
      <c r="H24" s="11">
        <f>STDEV(H18:H22)/SQRT(5)</f>
        <v>8.5697141142514296E-2</v>
      </c>
    </row>
    <row r="25" spans="2:8">
      <c r="B25" s="7" t="s">
        <v>9</v>
      </c>
      <c r="C25" s="11">
        <f>STDEV(C18:C22)/C23*100</f>
        <v>14.558946525276061</v>
      </c>
      <c r="D25" s="11">
        <f>STDEV(D18:D22)/D23*100</f>
        <v>29.88598473613132</v>
      </c>
      <c r="F25" s="7" t="s">
        <v>9</v>
      </c>
      <c r="G25" s="11">
        <f>STDEV(G18:G22)/G23*100</f>
        <v>0</v>
      </c>
      <c r="H25" s="11">
        <f>STDEV(H18:H22)/H23*100</f>
        <v>15.681230202295907</v>
      </c>
    </row>
    <row r="27" spans="2:8">
      <c r="B27" s="3" t="s">
        <v>11</v>
      </c>
      <c r="C27" s="4" t="s">
        <v>3</v>
      </c>
      <c r="D27" s="4" t="s">
        <v>4</v>
      </c>
      <c r="G27" s="4" t="s">
        <v>5</v>
      </c>
      <c r="H27" s="4" t="s">
        <v>6</v>
      </c>
    </row>
    <row r="28" spans="2:8">
      <c r="C28" s="6">
        <v>2.5999999999999999E-2</v>
      </c>
      <c r="D28" s="6">
        <v>1.2E-2</v>
      </c>
      <c r="G28" s="6">
        <v>1</v>
      </c>
      <c r="H28" s="6">
        <v>0.46</v>
      </c>
    </row>
    <row r="29" spans="2:8">
      <c r="C29" s="6">
        <v>1.7999999999999999E-2</v>
      </c>
      <c r="D29" s="6">
        <v>2.3E-2</v>
      </c>
      <c r="G29" s="6">
        <v>1</v>
      </c>
      <c r="H29" s="6">
        <v>1.28</v>
      </c>
    </row>
    <row r="30" spans="2:8">
      <c r="C30" s="6">
        <v>1.4E-2</v>
      </c>
      <c r="D30" s="6">
        <v>1.2E-2</v>
      </c>
      <c r="G30" s="6">
        <v>1</v>
      </c>
      <c r="H30" s="6">
        <v>0.86</v>
      </c>
    </row>
    <row r="31" spans="2:8">
      <c r="C31" s="6">
        <v>0.02</v>
      </c>
      <c r="D31" s="6">
        <v>1.6E-2</v>
      </c>
      <c r="G31" s="6">
        <v>1</v>
      </c>
      <c r="H31" s="6">
        <v>0.8</v>
      </c>
    </row>
    <row r="32" spans="2:8">
      <c r="C32" s="6">
        <v>3.5999999999999997E-2</v>
      </c>
      <c r="D32" s="6">
        <v>2.1000000000000001E-2</v>
      </c>
      <c r="G32" s="6">
        <v>1</v>
      </c>
      <c r="H32" s="6">
        <v>0.57999999999999996</v>
      </c>
    </row>
    <row r="33" spans="2:8">
      <c r="B33" s="7" t="s">
        <v>7</v>
      </c>
      <c r="C33" s="12">
        <f>AVERAGE(C28:C32)</f>
        <v>2.2799999999999997E-2</v>
      </c>
      <c r="D33" s="12">
        <f>AVERAGE(D28:D32)</f>
        <v>1.6800000000000002E-2</v>
      </c>
      <c r="F33" s="7" t="s">
        <v>7</v>
      </c>
      <c r="G33" s="9">
        <f>AVERAGE(G28:G32)</f>
        <v>1</v>
      </c>
      <c r="H33" s="9">
        <f>AVERAGE(H28:H32)</f>
        <v>0.79600000000000004</v>
      </c>
    </row>
    <row r="34" spans="2:8">
      <c r="B34" s="7" t="s">
        <v>8</v>
      </c>
      <c r="C34" s="13">
        <f>STDEV(C28:C32)/SQRT(5)</f>
        <v>3.8262252939417992E-3</v>
      </c>
      <c r="D34" s="13">
        <f>STDEV(D28:D32)/SQRT(5)</f>
        <v>2.2671568097509258E-3</v>
      </c>
      <c r="F34" s="7" t="s">
        <v>8</v>
      </c>
      <c r="G34" s="11">
        <f>STDEV(G28:G32)/SQRT(5)</f>
        <v>0</v>
      </c>
      <c r="H34" s="11">
        <f>STDEV(H28:H32)/SQRT(5)</f>
        <v>0.14105318146004348</v>
      </c>
    </row>
    <row r="35" spans="2:8">
      <c r="B35" s="7" t="s">
        <v>9</v>
      </c>
      <c r="C35" s="11">
        <f>STDEV(C28:C32)/C33*100</f>
        <v>37.524999361767449</v>
      </c>
      <c r="D35" s="11">
        <f>STDEV(D28:D32)/D33*100</f>
        <v>30.175694894372779</v>
      </c>
      <c r="F35" s="7" t="s">
        <v>9</v>
      </c>
      <c r="G35" s="11">
        <f>STDEV(G28:G32)/G33*100</f>
        <v>0</v>
      </c>
      <c r="H35" s="11">
        <f>STDEV(H28:H32)/H33*100</f>
        <v>39.623681179305308</v>
      </c>
    </row>
    <row r="37" spans="2:8">
      <c r="B37" s="3" t="s">
        <v>12</v>
      </c>
      <c r="C37" s="4" t="s">
        <v>3</v>
      </c>
      <c r="D37" s="4" t="s">
        <v>4</v>
      </c>
      <c r="G37" s="4" t="s">
        <v>5</v>
      </c>
      <c r="H37" s="4" t="s">
        <v>6</v>
      </c>
    </row>
    <row r="38" spans="2:8">
      <c r="C38" s="6">
        <v>0.87</v>
      </c>
      <c r="D38" s="6">
        <v>0.54</v>
      </c>
      <c r="G38" s="6">
        <v>1</v>
      </c>
      <c r="H38" s="6">
        <v>0.62</v>
      </c>
    </row>
    <row r="39" spans="2:8">
      <c r="C39" s="6">
        <v>1.0900000000000001</v>
      </c>
      <c r="D39" s="6">
        <v>0.97</v>
      </c>
      <c r="G39" s="6">
        <v>1</v>
      </c>
      <c r="H39" s="6">
        <v>0.89</v>
      </c>
    </row>
    <row r="40" spans="2:8">
      <c r="C40" s="6">
        <v>0.83</v>
      </c>
      <c r="D40" s="6">
        <v>0.67</v>
      </c>
      <c r="G40" s="6">
        <v>1</v>
      </c>
      <c r="H40" s="6">
        <v>0.81</v>
      </c>
    </row>
    <row r="41" spans="2:8">
      <c r="C41" s="6">
        <v>0.97</v>
      </c>
      <c r="D41" s="6">
        <v>0.89</v>
      </c>
      <c r="G41" s="6">
        <v>1</v>
      </c>
      <c r="H41" s="6">
        <v>0.92</v>
      </c>
    </row>
    <row r="42" spans="2:8">
      <c r="C42" s="6">
        <v>0.74</v>
      </c>
      <c r="D42" s="6">
        <v>0.67</v>
      </c>
      <c r="G42" s="6">
        <v>1</v>
      </c>
      <c r="H42" s="6">
        <v>0.91</v>
      </c>
    </row>
    <row r="43" spans="2:8">
      <c r="B43" s="7" t="s">
        <v>7</v>
      </c>
      <c r="C43" s="9">
        <f>AVERAGE(C38:C42)</f>
        <v>0.9</v>
      </c>
      <c r="D43" s="9">
        <f>AVERAGE(D38:D42)</f>
        <v>0.748</v>
      </c>
      <c r="F43" s="7" t="s">
        <v>7</v>
      </c>
      <c r="G43" s="9">
        <f>AVERAGE(G38:G42)</f>
        <v>1</v>
      </c>
      <c r="H43" s="9">
        <f>AVERAGE(H38:H42)</f>
        <v>0.83000000000000007</v>
      </c>
    </row>
    <row r="44" spans="2:8">
      <c r="B44" s="7" t="s">
        <v>8</v>
      </c>
      <c r="C44" s="11">
        <f>STDEV(C38:C42)/SQRT(5)</f>
        <v>6.01664358259653E-2</v>
      </c>
      <c r="D44" s="11">
        <f>STDEV(D38:D42)/SQRT(5)</f>
        <v>7.9018985060553534E-2</v>
      </c>
      <c r="F44" s="7" t="s">
        <v>8</v>
      </c>
      <c r="G44" s="11">
        <f>STDEV(G38:G42)/SQRT(5)</f>
        <v>0</v>
      </c>
      <c r="H44" s="11">
        <f>STDEV(H38:H42)/SQRT(5)</f>
        <v>5.5946402922797352E-2</v>
      </c>
    </row>
    <row r="45" spans="2:8">
      <c r="B45" s="7" t="s">
        <v>9</v>
      </c>
      <c r="C45" s="11">
        <f>STDEV(C38:C42)/C43*100</f>
        <v>14.948471163415237</v>
      </c>
      <c r="D45" s="11">
        <f>STDEV(D38:D42)/D43*100</f>
        <v>23.621901351395458</v>
      </c>
      <c r="F45" s="7" t="s">
        <v>9</v>
      </c>
      <c r="G45" s="11">
        <f>STDEV(G38:G42)/G43*100</f>
        <v>0</v>
      </c>
      <c r="H45" s="11">
        <f>STDEV(H38:H42)/H43*100</f>
        <v>15.072284341200939</v>
      </c>
    </row>
    <row r="47" spans="2:8">
      <c r="B47" s="3" t="s">
        <v>13</v>
      </c>
      <c r="C47" s="4" t="s">
        <v>3</v>
      </c>
      <c r="D47" s="4" t="s">
        <v>4</v>
      </c>
      <c r="G47" s="4" t="s">
        <v>5</v>
      </c>
      <c r="H47" s="4" t="s">
        <v>6</v>
      </c>
    </row>
    <row r="48" spans="2:8">
      <c r="C48" s="6">
        <v>3.4000000000000002E-2</v>
      </c>
      <c r="D48" s="6">
        <v>1.9E-2</v>
      </c>
      <c r="G48" s="6">
        <v>1</v>
      </c>
      <c r="H48" s="14">
        <v>0.56000000000000005</v>
      </c>
    </row>
    <row r="49" spans="2:8">
      <c r="C49" s="6">
        <v>2.4E-2</v>
      </c>
      <c r="D49" s="6">
        <v>1.7000000000000001E-2</v>
      </c>
      <c r="G49" s="6">
        <v>1</v>
      </c>
      <c r="H49" s="14">
        <v>0.71</v>
      </c>
    </row>
    <row r="50" spans="2:8">
      <c r="C50" s="6">
        <v>2.1000000000000001E-2</v>
      </c>
      <c r="D50" s="6">
        <v>2.1000000000000001E-2</v>
      </c>
      <c r="G50" s="6">
        <v>1</v>
      </c>
      <c r="H50" s="14">
        <v>1</v>
      </c>
    </row>
    <row r="51" spans="2:8">
      <c r="C51" s="15">
        <v>0.02</v>
      </c>
      <c r="D51" s="6">
        <v>1.7999999999999999E-2</v>
      </c>
      <c r="G51" s="6">
        <v>1</v>
      </c>
      <c r="H51" s="14">
        <v>0.9</v>
      </c>
    </row>
    <row r="52" spans="2:8">
      <c r="C52" s="6">
        <v>1.7999999999999999E-2</v>
      </c>
      <c r="D52" s="6">
        <v>1.4999999999999999E-2</v>
      </c>
      <c r="G52" s="6">
        <v>1</v>
      </c>
      <c r="H52" s="14">
        <v>0.83</v>
      </c>
    </row>
    <row r="53" spans="2:8">
      <c r="B53" s="7" t="s">
        <v>7</v>
      </c>
      <c r="C53" s="12">
        <f>AVERAGE(C48:C52)</f>
        <v>2.3400000000000001E-2</v>
      </c>
      <c r="D53" s="12">
        <f>AVERAGE(D48:D52)</f>
        <v>1.8000000000000002E-2</v>
      </c>
      <c r="F53" s="7" t="s">
        <v>7</v>
      </c>
      <c r="G53" s="9">
        <f>AVERAGE(G48:G52)</f>
        <v>1</v>
      </c>
      <c r="H53" s="9">
        <f>AVERAGE(H48:H52)</f>
        <v>0.8</v>
      </c>
    </row>
    <row r="54" spans="2:8">
      <c r="B54" s="7" t="s">
        <v>8</v>
      </c>
      <c r="C54" s="13">
        <f>STDEV(C48:C52)/SQRT(5)</f>
        <v>2.8213471959331765E-3</v>
      </c>
      <c r="D54" s="13">
        <f>STDEV(D48:D52)/SQRT(5)</f>
        <v>1.0000000000000002E-3</v>
      </c>
      <c r="F54" s="7" t="s">
        <v>8</v>
      </c>
      <c r="G54" s="11">
        <f>STDEV(G48:G52)/SQRT(5)</f>
        <v>0</v>
      </c>
      <c r="H54" s="11">
        <f>STDEV(H48:H52)/SQRT(5)</f>
        <v>7.635443667528416E-2</v>
      </c>
    </row>
    <row r="55" spans="2:8">
      <c r="B55" s="7" t="s">
        <v>9</v>
      </c>
      <c r="C55" s="11">
        <f>STDEV(C48:C52)/C53*100</f>
        <v>26.960359479636754</v>
      </c>
      <c r="D55" s="11">
        <f>STDEV(D48:D52)/D53*100</f>
        <v>12.422599874998834</v>
      </c>
      <c r="F55" s="7" t="s">
        <v>9</v>
      </c>
      <c r="G55" s="11">
        <f>STDEV(G48:G52)/G53*100</f>
        <v>0</v>
      </c>
      <c r="H55" s="11">
        <f>STDEV(H48:H52)/H53*100</f>
        <v>21.341713848704803</v>
      </c>
    </row>
    <row r="57" spans="2:8">
      <c r="B57" s="3" t="s">
        <v>14</v>
      </c>
      <c r="C57" s="4" t="s">
        <v>3</v>
      </c>
      <c r="D57" s="4" t="s">
        <v>4</v>
      </c>
      <c r="G57" s="4" t="s">
        <v>5</v>
      </c>
      <c r="H57" s="4" t="s">
        <v>6</v>
      </c>
    </row>
    <row r="58" spans="2:8">
      <c r="C58" s="6">
        <v>182.07</v>
      </c>
      <c r="D58" s="6">
        <v>51.27</v>
      </c>
      <c r="G58" s="6">
        <v>1</v>
      </c>
      <c r="H58" s="6">
        <v>0.28000000000000003</v>
      </c>
    </row>
    <row r="59" spans="2:8">
      <c r="C59" s="6">
        <v>341.32</v>
      </c>
      <c r="D59" s="6">
        <v>98.7</v>
      </c>
      <c r="G59" s="6">
        <v>1</v>
      </c>
      <c r="H59" s="6">
        <v>0.28999999999999998</v>
      </c>
    </row>
    <row r="60" spans="2:8">
      <c r="C60" s="6">
        <v>407.31</v>
      </c>
      <c r="D60" s="6">
        <v>43.56</v>
      </c>
      <c r="G60" s="6">
        <v>1</v>
      </c>
      <c r="H60" s="6">
        <v>0.11</v>
      </c>
    </row>
    <row r="61" spans="2:8">
      <c r="C61" s="6">
        <v>325.16000000000003</v>
      </c>
      <c r="D61" s="6">
        <v>95.67</v>
      </c>
      <c r="G61" s="6">
        <v>1</v>
      </c>
      <c r="H61" s="6">
        <v>0.28999999999999998</v>
      </c>
    </row>
    <row r="62" spans="2:8">
      <c r="C62" s="6">
        <v>368.37</v>
      </c>
      <c r="D62" s="6">
        <v>82.71</v>
      </c>
      <c r="G62" s="6">
        <v>1</v>
      </c>
      <c r="H62" s="6">
        <v>0.22</v>
      </c>
    </row>
    <row r="63" spans="2:8">
      <c r="B63" s="7" t="s">
        <v>7</v>
      </c>
      <c r="C63" s="9">
        <f>AVERAGE(C58:C62)</f>
        <v>324.846</v>
      </c>
      <c r="D63" s="9">
        <f>AVERAGE(D58:D62)</f>
        <v>74.381999999999991</v>
      </c>
      <c r="F63" s="7" t="s">
        <v>7</v>
      </c>
      <c r="G63" s="9">
        <f>AVERAGE(G58:G62)</f>
        <v>1</v>
      </c>
      <c r="H63" s="9">
        <f>AVERAGE(H58:H62)</f>
        <v>0.23799999999999999</v>
      </c>
    </row>
    <row r="64" spans="2:8">
      <c r="B64" s="7" t="s">
        <v>8</v>
      </c>
      <c r="C64" s="11">
        <f>STDEV(C58:C62)/SQRT(5)</f>
        <v>38.308698307303501</v>
      </c>
      <c r="D64" s="11">
        <f>STDEV(D58:D62)/SQRT(5)</f>
        <v>11.397499462601436</v>
      </c>
      <c r="F64" s="7" t="s">
        <v>8</v>
      </c>
      <c r="G64" s="11">
        <f>STDEV(G58:G62)/SQRT(5)</f>
        <v>0</v>
      </c>
      <c r="H64" s="11">
        <f>STDEV(H58:H62)/SQRT(5)</f>
        <v>3.4554305086341996E-2</v>
      </c>
    </row>
    <row r="65" spans="2:8">
      <c r="B65" s="7" t="s">
        <v>9</v>
      </c>
      <c r="C65" s="11">
        <f>STDEV(C58:C62)/C63*100</f>
        <v>26.369680877911922</v>
      </c>
      <c r="D65" s="11">
        <f>STDEV(D58:D62)/D63*100</f>
        <v>34.263106090040793</v>
      </c>
      <c r="F65" s="7" t="s">
        <v>9</v>
      </c>
      <c r="G65" s="11">
        <f>STDEV(G58:G62)/G63*100</f>
        <v>0</v>
      </c>
      <c r="H65" s="11">
        <f>STDEV(H58:H62)/H63*100</f>
        <v>32.464611381650194</v>
      </c>
    </row>
    <row r="67" spans="2:8">
      <c r="B67" s="3" t="s">
        <v>15</v>
      </c>
      <c r="C67" s="4" t="s">
        <v>3</v>
      </c>
      <c r="D67" s="4" t="s">
        <v>4</v>
      </c>
      <c r="G67" s="4" t="s">
        <v>5</v>
      </c>
      <c r="H67" s="4" t="s">
        <v>6</v>
      </c>
    </row>
    <row r="68" spans="2:8">
      <c r="C68" s="6">
        <v>31.56</v>
      </c>
      <c r="D68" s="6">
        <v>12.04</v>
      </c>
      <c r="G68" s="6">
        <v>1</v>
      </c>
      <c r="H68" s="6">
        <v>0.38</v>
      </c>
    </row>
    <row r="69" spans="2:8">
      <c r="C69" s="6">
        <v>46.53</v>
      </c>
      <c r="D69" s="6">
        <v>13.78</v>
      </c>
      <c r="G69" s="6">
        <v>1</v>
      </c>
      <c r="H69" s="6">
        <v>0.3</v>
      </c>
    </row>
    <row r="70" spans="2:8">
      <c r="C70" s="6">
        <v>28.84</v>
      </c>
      <c r="D70" s="6">
        <v>3.77</v>
      </c>
      <c r="G70" s="6">
        <v>1</v>
      </c>
      <c r="H70" s="6">
        <v>0.13</v>
      </c>
    </row>
    <row r="71" spans="2:8">
      <c r="C71" s="6">
        <v>25.19</v>
      </c>
      <c r="D71" s="6">
        <v>9.42</v>
      </c>
      <c r="G71" s="6">
        <v>1</v>
      </c>
      <c r="H71" s="6">
        <v>0.37</v>
      </c>
    </row>
    <row r="72" spans="2:8">
      <c r="C72" s="6">
        <v>32.9</v>
      </c>
      <c r="D72" s="6">
        <v>11.47</v>
      </c>
      <c r="G72" s="6">
        <v>1</v>
      </c>
      <c r="H72" s="6">
        <v>0.35</v>
      </c>
    </row>
    <row r="73" spans="2:8">
      <c r="B73" s="7" t="s">
        <v>7</v>
      </c>
      <c r="C73" s="9">
        <f>AVERAGE(C68:C72)</f>
        <v>33.004000000000005</v>
      </c>
      <c r="D73" s="9">
        <f>AVERAGE(D68:D72)</f>
        <v>10.096</v>
      </c>
      <c r="F73" s="7" t="s">
        <v>7</v>
      </c>
      <c r="G73" s="9">
        <f>AVERAGE(G68:G72)</f>
        <v>1</v>
      </c>
      <c r="H73" s="9">
        <f>AVERAGE(H68:H72)</f>
        <v>0.30599999999999994</v>
      </c>
    </row>
    <row r="74" spans="2:8">
      <c r="B74" s="7" t="s">
        <v>8</v>
      </c>
      <c r="C74" s="11">
        <f>STDEV(C68:C72)/SQRT(5)</f>
        <v>3.6293671624678563</v>
      </c>
      <c r="D74" s="11">
        <f>STDEV(D68:D72)/SQRT(5)</f>
        <v>1.7279195583128295</v>
      </c>
      <c r="F74" s="7" t="s">
        <v>8</v>
      </c>
      <c r="G74" s="11">
        <f>STDEV(G68:G72)/SQRT(5)</f>
        <v>0</v>
      </c>
      <c r="H74" s="11">
        <f>STDEV(H68:H72)/SQRT(5)</f>
        <v>4.6108567533594012E-2</v>
      </c>
    </row>
    <row r="75" spans="2:8">
      <c r="B75" s="7" t="s">
        <v>9</v>
      </c>
      <c r="C75" s="11">
        <f>STDEV(C68:C72)/C73*100</f>
        <v>24.589479125510998</v>
      </c>
      <c r="D75" s="11">
        <f>STDEV(D68:D72)/D73*100</f>
        <v>38.270063312588142</v>
      </c>
      <c r="F75" s="7" t="s">
        <v>9</v>
      </c>
      <c r="G75" s="11">
        <f>STDEV(G68:G72)/G73*100</f>
        <v>0</v>
      </c>
      <c r="H75" s="11">
        <f>STDEV(H68:H72)/H73*100</f>
        <v>33.69342854583531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5"/>
  <sheetViews>
    <sheetView tabSelected="1" topLeftCell="A7" zoomScale="115" zoomScaleNormal="115" zoomScalePageLayoutView="115" workbookViewId="0">
      <selection activeCell="L34" sqref="L34"/>
    </sheetView>
  </sheetViews>
  <sheetFormatPr baseColWidth="10" defaultColWidth="8.83203125" defaultRowHeight="14" x14ac:dyDescent="0"/>
  <cols>
    <col min="2" max="2" width="10.33203125" bestFit="1" customWidth="1"/>
    <col min="3" max="3" width="10.5" bestFit="1" customWidth="1"/>
    <col min="8" max="8" width="9.5" bestFit="1" customWidth="1"/>
  </cols>
  <sheetData>
    <row r="3" spans="2:8" ht="20">
      <c r="B3" s="1" t="s">
        <v>16</v>
      </c>
    </row>
    <row r="6" spans="2:8">
      <c r="G6" s="2" t="s">
        <v>17</v>
      </c>
    </row>
    <row r="7" spans="2:8">
      <c r="B7" s="3" t="s">
        <v>2</v>
      </c>
      <c r="C7" s="4" t="s">
        <v>3</v>
      </c>
      <c r="D7" s="4" t="s">
        <v>4</v>
      </c>
      <c r="E7" s="4"/>
      <c r="G7" s="4" t="s">
        <v>5</v>
      </c>
      <c r="H7" s="4" t="s">
        <v>6</v>
      </c>
    </row>
    <row r="8" spans="2:8">
      <c r="C8" s="6">
        <v>9.1E-4</v>
      </c>
      <c r="D8" s="6">
        <v>3.4000000000000002E-4</v>
      </c>
      <c r="E8" s="6"/>
      <c r="G8" s="6">
        <v>1</v>
      </c>
      <c r="H8" s="6">
        <v>0.37</v>
      </c>
    </row>
    <row r="9" spans="2:8">
      <c r="C9" s="6">
        <v>1.6999999999999999E-3</v>
      </c>
      <c r="D9" s="6">
        <v>4.4000000000000002E-4</v>
      </c>
      <c r="E9" s="6"/>
      <c r="G9" s="6">
        <v>1</v>
      </c>
      <c r="H9" s="6">
        <v>0.26</v>
      </c>
    </row>
    <row r="10" spans="2:8">
      <c r="C10" s="6">
        <v>8.1999999999999998E-4</v>
      </c>
      <c r="D10" s="6">
        <v>1.4999999999999999E-4</v>
      </c>
      <c r="E10" s="6"/>
      <c r="G10" s="6">
        <v>1</v>
      </c>
      <c r="H10" s="6">
        <v>0.19</v>
      </c>
    </row>
    <row r="11" spans="2:8">
      <c r="C11" s="6">
        <v>1.1999999999999999E-3</v>
      </c>
      <c r="D11" s="6">
        <v>3.4000000000000002E-4</v>
      </c>
      <c r="E11" s="6"/>
      <c r="G11" s="6">
        <v>1</v>
      </c>
      <c r="H11" s="14">
        <v>0.28000000000000003</v>
      </c>
    </row>
    <row r="12" spans="2:8">
      <c r="C12" s="6">
        <v>1.2999999999999999E-3</v>
      </c>
      <c r="D12" s="6">
        <v>3.1E-4</v>
      </c>
      <c r="E12" s="6"/>
      <c r="G12" s="6">
        <v>1</v>
      </c>
      <c r="H12" s="14">
        <v>0.24</v>
      </c>
    </row>
    <row r="13" spans="2:8">
      <c r="B13" s="7" t="s">
        <v>7</v>
      </c>
      <c r="C13" s="16">
        <f>AVERAGE(C8:C12)</f>
        <v>1.186E-3</v>
      </c>
      <c r="D13" s="16">
        <f>AVERAGE(D8:D12)</f>
        <v>3.1599999999999998E-4</v>
      </c>
      <c r="E13" s="17"/>
      <c r="F13" s="7" t="s">
        <v>7</v>
      </c>
      <c r="G13" s="18">
        <f>AVERAGE(G8:G12)</f>
        <v>1</v>
      </c>
      <c r="H13" s="18">
        <f>AVERAGE(H8:H12)</f>
        <v>0.26800000000000002</v>
      </c>
    </row>
    <row r="14" spans="2:8">
      <c r="B14" s="7" t="s">
        <v>8</v>
      </c>
      <c r="C14" s="10">
        <f>STDEV(C8:C12)/SQRT(5)</f>
        <v>1.5612815249018992E-4</v>
      </c>
      <c r="D14" s="10">
        <f>STDEV(D8:D12)/SQRT(5)</f>
        <v>4.696807426326952E-5</v>
      </c>
      <c r="E14" s="17"/>
      <c r="F14" s="7" t="s">
        <v>8</v>
      </c>
      <c r="G14" s="11">
        <f>STDEV(G8:G12)/SQRT(5)</f>
        <v>0</v>
      </c>
      <c r="H14" s="11">
        <f>STDEV(H8:H12)/SQRT(5)</f>
        <v>2.9563490998188911E-2</v>
      </c>
    </row>
    <row r="15" spans="2:8">
      <c r="B15" s="7" t="s">
        <v>9</v>
      </c>
      <c r="C15" s="11">
        <f>STDEV(C8:C12)/C13*100</f>
        <v>29.436185680397784</v>
      </c>
      <c r="D15" s="11">
        <f>STDEV(D8:D12)/D13*100</f>
        <v>33.235381906623104</v>
      </c>
      <c r="F15" s="7" t="s">
        <v>9</v>
      </c>
      <c r="G15" s="11">
        <f>STDEV(G8:G12)/G13*100</f>
        <v>0</v>
      </c>
      <c r="H15" s="11">
        <f>STDEV(H8:H12)/H13*100</f>
        <v>24.666408777669226</v>
      </c>
    </row>
    <row r="17" spans="2:8">
      <c r="B17" s="3" t="s">
        <v>10</v>
      </c>
      <c r="C17" s="4" t="s">
        <v>3</v>
      </c>
      <c r="D17" s="4" t="s">
        <v>4</v>
      </c>
      <c r="E17" s="4"/>
      <c r="G17" s="4" t="s">
        <v>5</v>
      </c>
      <c r="H17" s="4" t="s">
        <v>6</v>
      </c>
    </row>
    <row r="18" spans="2:8">
      <c r="C18" s="6">
        <v>1.6999999999999999E-3</v>
      </c>
      <c r="D18" s="6">
        <v>1.2999999999999999E-3</v>
      </c>
      <c r="E18" s="6"/>
      <c r="G18" s="6">
        <v>1</v>
      </c>
      <c r="H18" s="6">
        <v>0.76</v>
      </c>
    </row>
    <row r="19" spans="2:8">
      <c r="C19" s="6">
        <v>1.8E-3</v>
      </c>
      <c r="D19" s="6">
        <v>1.6000000000000001E-3</v>
      </c>
      <c r="E19" s="6"/>
      <c r="G19" s="6">
        <v>1</v>
      </c>
      <c r="H19" s="6">
        <v>0.89</v>
      </c>
    </row>
    <row r="20" spans="2:8">
      <c r="C20" s="6">
        <v>1.8E-3</v>
      </c>
      <c r="D20" s="6">
        <v>1.8E-3</v>
      </c>
      <c r="E20" s="6"/>
      <c r="G20" s="6">
        <v>1</v>
      </c>
      <c r="H20" s="14">
        <v>1</v>
      </c>
    </row>
    <row r="21" spans="2:8">
      <c r="C21" s="6">
        <v>2.8E-3</v>
      </c>
      <c r="D21" s="6">
        <v>2.5000000000000001E-3</v>
      </c>
      <c r="E21" s="6"/>
      <c r="G21" s="6">
        <v>1</v>
      </c>
      <c r="H21" s="14">
        <v>0.89</v>
      </c>
    </row>
    <row r="22" spans="2:8">
      <c r="C22" s="6">
        <v>2.0999999999999999E-3</v>
      </c>
      <c r="D22" s="6">
        <v>1.8E-3</v>
      </c>
      <c r="E22" s="6"/>
      <c r="G22" s="6">
        <v>1</v>
      </c>
      <c r="H22" s="14">
        <v>0.86</v>
      </c>
    </row>
    <row r="23" spans="2:8">
      <c r="B23" s="7" t="s">
        <v>7</v>
      </c>
      <c r="C23" s="19">
        <f>AVERAGE(C18:C22)</f>
        <v>2.0399999999999997E-3</v>
      </c>
      <c r="D23" s="19">
        <f>AVERAGE(D18:D22)</f>
        <v>1.8E-3</v>
      </c>
      <c r="F23" s="7" t="s">
        <v>7</v>
      </c>
      <c r="G23" s="11">
        <f>AVERAGE(G18:G22)</f>
        <v>1</v>
      </c>
      <c r="H23" s="11">
        <f>AVERAGE(H18:H22)</f>
        <v>0.88000000000000012</v>
      </c>
    </row>
    <row r="24" spans="2:8">
      <c r="B24" s="7" t="s">
        <v>8</v>
      </c>
      <c r="C24" s="19">
        <f>STDEV(C18:C22)/SQRT(5)</f>
        <v>2.0149441679609886E-4</v>
      </c>
      <c r="D24" s="19">
        <f>STDEV(D18:D22)/SQRT(5)</f>
        <v>1.9748417658131499E-4</v>
      </c>
      <c r="F24" s="7" t="s">
        <v>8</v>
      </c>
      <c r="G24" s="11">
        <f>STDEV(G18:G22)/SQRT(5)</f>
        <v>0</v>
      </c>
      <c r="H24" s="11">
        <f>STDEV(H18:H22)/SQRT(5)</f>
        <v>3.8340579025361629E-2</v>
      </c>
    </row>
    <row r="25" spans="2:8">
      <c r="B25" s="7" t="s">
        <v>9</v>
      </c>
      <c r="C25" s="11">
        <f>STDEV(C18:C22)/C23*100</f>
        <v>22.086039855036887</v>
      </c>
      <c r="D25" s="11">
        <f>STDEV(D18:D22)/D23*100</f>
        <v>24.532669073132912</v>
      </c>
      <c r="F25" s="7" t="s">
        <v>9</v>
      </c>
      <c r="G25" s="11">
        <f>STDEV(G18:G22)/G23*100</f>
        <v>0</v>
      </c>
      <c r="H25" s="11">
        <f>STDEV(H18:H22)/H23*100</f>
        <v>9.7422887497058213</v>
      </c>
    </row>
    <row r="27" spans="2:8">
      <c r="B27" s="3" t="s">
        <v>11</v>
      </c>
      <c r="C27" s="4" t="s">
        <v>3</v>
      </c>
      <c r="D27" s="4" t="s">
        <v>4</v>
      </c>
      <c r="E27" s="4"/>
      <c r="G27" s="4" t="s">
        <v>5</v>
      </c>
      <c r="H27" s="4" t="s">
        <v>6</v>
      </c>
    </row>
    <row r="28" spans="2:8">
      <c r="C28" s="6">
        <v>1.4E-2</v>
      </c>
      <c r="D28" s="6">
        <v>7.3999999999999999E-4</v>
      </c>
      <c r="E28" s="6"/>
      <c r="G28" s="6">
        <v>1</v>
      </c>
      <c r="H28" s="6">
        <v>0.05</v>
      </c>
    </row>
    <row r="29" spans="2:8">
      <c r="C29" s="6">
        <v>1.0999999999999999E-2</v>
      </c>
      <c r="D29" s="6">
        <v>6.1000000000000004E-3</v>
      </c>
      <c r="E29" s="6"/>
      <c r="G29" s="6">
        <v>1</v>
      </c>
      <c r="H29" s="6">
        <v>0.55000000000000004</v>
      </c>
    </row>
    <row r="30" spans="2:8">
      <c r="C30" s="6">
        <v>1.2999999999999999E-2</v>
      </c>
      <c r="D30" s="6">
        <v>3.3999999999999998E-3</v>
      </c>
      <c r="E30" s="6"/>
      <c r="G30" s="6">
        <v>1</v>
      </c>
      <c r="H30" s="6">
        <v>0.26</v>
      </c>
    </row>
    <row r="31" spans="2:8">
      <c r="C31" s="6">
        <v>6.7000000000000002E-3</v>
      </c>
      <c r="D31" s="6">
        <v>3.0999999999999999E-3</v>
      </c>
      <c r="E31" s="6"/>
      <c r="G31" s="6">
        <v>1</v>
      </c>
      <c r="H31" s="14">
        <v>0.46</v>
      </c>
    </row>
    <row r="32" spans="2:8">
      <c r="C32" s="6">
        <v>1.7999999999999999E-2</v>
      </c>
      <c r="D32" s="6">
        <v>2.5999999999999999E-3</v>
      </c>
      <c r="E32" s="6"/>
      <c r="G32" s="6">
        <v>1</v>
      </c>
      <c r="H32" s="14">
        <v>0.14000000000000001</v>
      </c>
    </row>
    <row r="33" spans="2:8">
      <c r="B33" s="7" t="s">
        <v>7</v>
      </c>
      <c r="C33" s="19">
        <f>AVERAGE(C28:C32)</f>
        <v>1.2539999999999999E-2</v>
      </c>
      <c r="D33" s="19">
        <f>AVERAGE(D28:D32)</f>
        <v>3.1880000000000007E-3</v>
      </c>
      <c r="F33" s="7" t="s">
        <v>7</v>
      </c>
      <c r="G33" s="11">
        <f>AVERAGE(G28:G32)</f>
        <v>1</v>
      </c>
      <c r="H33" s="11">
        <f>AVERAGE(H28:H32)</f>
        <v>0.29199999999999998</v>
      </c>
    </row>
    <row r="34" spans="2:8">
      <c r="B34" s="7" t="s">
        <v>8</v>
      </c>
      <c r="C34" s="19">
        <f>STDEV(C28:C32)/SQRT(5)</f>
        <v>1.8524578267804131E-3</v>
      </c>
      <c r="D34" s="19">
        <f>STDEV(D28:D32)/SQRT(5)</f>
        <v>8.6228997442855556E-4</v>
      </c>
      <c r="F34" s="7" t="s">
        <v>8</v>
      </c>
      <c r="G34" s="11">
        <f>STDEV(G28:G32)/SQRT(5)</f>
        <v>0</v>
      </c>
      <c r="H34" s="11">
        <f>STDEV(H28:H32)/SQRT(5)</f>
        <v>9.4201910808645511E-2</v>
      </c>
    </row>
    <row r="35" spans="2:8">
      <c r="B35" s="7" t="s">
        <v>9</v>
      </c>
      <c r="C35" s="11">
        <f>STDEV(C28:C32)/C33*100</f>
        <v>33.032070383832021</v>
      </c>
      <c r="D35" s="11">
        <f>STDEV(D28:D32)/D33*100</f>
        <v>60.481148028193388</v>
      </c>
      <c r="F35" s="7" t="s">
        <v>9</v>
      </c>
      <c r="G35" s="11">
        <f>STDEV(G28:G32)/G33*100</f>
        <v>0</v>
      </c>
      <c r="H35" s="11">
        <f>STDEV(H28:H32)/H33*100</f>
        <v>72.137628828254634</v>
      </c>
    </row>
    <row r="37" spans="2:8">
      <c r="B37" s="3" t="s">
        <v>12</v>
      </c>
      <c r="C37" s="4" t="s">
        <v>3</v>
      </c>
      <c r="D37" s="4" t="s">
        <v>4</v>
      </c>
      <c r="E37" s="4"/>
      <c r="G37" s="4" t="s">
        <v>5</v>
      </c>
      <c r="H37" s="4" t="s">
        <v>6</v>
      </c>
    </row>
    <row r="38" spans="2:8">
      <c r="C38" s="6">
        <v>0.69</v>
      </c>
      <c r="D38" s="6">
        <v>0.03</v>
      </c>
      <c r="E38" s="6"/>
      <c r="G38" s="6">
        <v>1</v>
      </c>
      <c r="H38" s="6">
        <v>0.04</v>
      </c>
    </row>
    <row r="39" spans="2:8">
      <c r="C39" s="6">
        <v>0.64</v>
      </c>
      <c r="D39" s="6">
        <v>0.22</v>
      </c>
      <c r="E39" s="6"/>
      <c r="G39" s="6">
        <v>1</v>
      </c>
      <c r="H39" s="6">
        <v>0.34</v>
      </c>
    </row>
    <row r="40" spans="2:8">
      <c r="C40" s="6">
        <v>0.75</v>
      </c>
      <c r="D40" s="6">
        <v>0.22</v>
      </c>
      <c r="E40" s="6"/>
      <c r="G40" s="6">
        <v>1</v>
      </c>
      <c r="H40" s="14">
        <v>0.28999999999999998</v>
      </c>
    </row>
    <row r="41" spans="2:8">
      <c r="C41" s="6">
        <v>0.66</v>
      </c>
      <c r="D41" s="6">
        <v>0.26</v>
      </c>
      <c r="E41" s="6"/>
      <c r="G41" s="6">
        <v>1</v>
      </c>
      <c r="H41" s="14">
        <v>0.39</v>
      </c>
    </row>
    <row r="42" spans="2:8">
      <c r="C42" s="6">
        <v>0.72</v>
      </c>
      <c r="D42" s="6">
        <v>0.21</v>
      </c>
      <c r="E42" s="6"/>
      <c r="G42" s="6">
        <v>1</v>
      </c>
      <c r="H42" s="14">
        <v>0.28999999999999998</v>
      </c>
    </row>
    <row r="43" spans="2:8">
      <c r="B43" s="7" t="s">
        <v>7</v>
      </c>
      <c r="C43" s="11">
        <f>AVERAGE(C38:C42)</f>
        <v>0.69199999999999995</v>
      </c>
      <c r="D43" s="11">
        <f>AVERAGE(D38:D42)</f>
        <v>0.188</v>
      </c>
      <c r="F43" s="7" t="s">
        <v>7</v>
      </c>
      <c r="G43" s="11">
        <f>AVERAGE(G38:G42)</f>
        <v>1</v>
      </c>
      <c r="H43" s="11">
        <f>AVERAGE(H38:H42)</f>
        <v>0.27</v>
      </c>
    </row>
    <row r="44" spans="2:8">
      <c r="B44" s="7" t="s">
        <v>8</v>
      </c>
      <c r="C44" s="11">
        <f>STDEV(C38:C42)/SQRT(5)</f>
        <v>1.9849433241279198E-2</v>
      </c>
      <c r="D44" s="11">
        <f>STDEV(D38:D42)/SQRT(5)</f>
        <v>4.0422765862815478E-2</v>
      </c>
      <c r="F44" s="7" t="s">
        <v>8</v>
      </c>
      <c r="G44" s="11">
        <f>STDEV(G38:G42)/SQRT(5)</f>
        <v>0</v>
      </c>
      <c r="H44" s="11">
        <f>STDEV(H38:H42)/SQRT(5)</f>
        <v>6.0415229867972861E-2</v>
      </c>
    </row>
    <row r="45" spans="2:8">
      <c r="B45" s="7" t="s">
        <v>9</v>
      </c>
      <c r="C45" s="11">
        <f>STDEV(C38:C42)/C43*100</f>
        <v>6.4139713934023526</v>
      </c>
      <c r="D45" s="11">
        <f>STDEV(D38:D42)/D43*100</f>
        <v>48.078751227560296</v>
      </c>
      <c r="F45" s="7" t="s">
        <v>9</v>
      </c>
      <c r="G45" s="11">
        <f>STDEV(G38:G42)/G43*100</f>
        <v>0</v>
      </c>
      <c r="H45" s="11">
        <f>STDEV(H38:H42)/H43*100</f>
        <v>50.034281800393686</v>
      </c>
    </row>
    <row r="47" spans="2:8">
      <c r="B47" s="3" t="s">
        <v>13</v>
      </c>
      <c r="C47" s="4" t="s">
        <v>3</v>
      </c>
      <c r="D47" s="4" t="s">
        <v>4</v>
      </c>
      <c r="E47" s="4"/>
      <c r="G47" s="4" t="s">
        <v>5</v>
      </c>
      <c r="H47" s="4" t="s">
        <v>6</v>
      </c>
    </row>
    <row r="48" spans="2:8">
      <c r="C48" s="6">
        <v>1.2E-2</v>
      </c>
      <c r="D48" s="6">
        <v>5.9999999999999995E-4</v>
      </c>
      <c r="E48" s="6"/>
      <c r="G48" s="6">
        <v>1</v>
      </c>
      <c r="H48" s="6">
        <v>0.05</v>
      </c>
    </row>
    <row r="49" spans="2:8">
      <c r="C49" s="6">
        <v>1.4999999999999999E-2</v>
      </c>
      <c r="D49" s="6">
        <v>2.7000000000000001E-3</v>
      </c>
      <c r="E49" s="6"/>
      <c r="G49" s="6">
        <v>1</v>
      </c>
      <c r="H49" s="6">
        <v>0.18</v>
      </c>
    </row>
    <row r="50" spans="2:8">
      <c r="C50" s="6">
        <v>5.2999999999999999E-2</v>
      </c>
      <c r="D50" s="6">
        <v>3.0000000000000001E-3</v>
      </c>
      <c r="E50" s="6"/>
      <c r="G50" s="6">
        <v>1</v>
      </c>
      <c r="H50" s="6">
        <v>0.06</v>
      </c>
    </row>
    <row r="51" spans="2:8">
      <c r="C51" s="6">
        <v>2.4E-2</v>
      </c>
      <c r="D51" s="6">
        <v>1.1999999999999999E-3</v>
      </c>
      <c r="E51" s="6"/>
      <c r="G51" s="6">
        <v>1</v>
      </c>
      <c r="H51" s="6">
        <v>0.05</v>
      </c>
    </row>
    <row r="52" spans="2:8">
      <c r="C52" s="6">
        <v>1.7000000000000001E-2</v>
      </c>
      <c r="D52" s="6">
        <v>4.7000000000000002E-3</v>
      </c>
      <c r="E52" s="6"/>
      <c r="G52" s="6">
        <v>1</v>
      </c>
      <c r="H52" s="14">
        <v>0.28000000000000003</v>
      </c>
    </row>
    <row r="53" spans="2:8">
      <c r="B53" s="7" t="s">
        <v>7</v>
      </c>
      <c r="C53" s="19">
        <f>AVERAGE(C48:C52)</f>
        <v>2.4200000000000003E-2</v>
      </c>
      <c r="D53" s="19">
        <f>AVERAGE(D48:D52)</f>
        <v>2.4399999999999999E-3</v>
      </c>
      <c r="F53" s="7" t="s">
        <v>7</v>
      </c>
      <c r="G53" s="11">
        <f>AVERAGE(G48:G52)</f>
        <v>1</v>
      </c>
      <c r="H53" s="11">
        <f>AVERAGE(H48:H52)</f>
        <v>0.124</v>
      </c>
    </row>
    <row r="54" spans="2:8">
      <c r="B54" s="7" t="s">
        <v>8</v>
      </c>
      <c r="C54" s="19">
        <f>STDEV(C48:C52)</f>
        <v>1.6694310408040213E-2</v>
      </c>
      <c r="D54" s="19">
        <f>STDEV(D48:D52)</f>
        <v>1.613381541979454E-3</v>
      </c>
      <c r="F54" s="7" t="s">
        <v>8</v>
      </c>
      <c r="G54" s="11">
        <f>STDEV(G48:G52)/SQRT(5)</f>
        <v>0</v>
      </c>
      <c r="H54" s="11">
        <f>STDEV(H48:H52)/SQRT(5)</f>
        <v>4.6108567533594012E-2</v>
      </c>
    </row>
    <row r="55" spans="2:8">
      <c r="B55" s="7" t="s">
        <v>9</v>
      </c>
      <c r="C55" s="11">
        <f>STDEV(C48:C52)/C53*100</f>
        <v>68.98475375223228</v>
      </c>
      <c r="D55" s="11">
        <f>STDEV(D48:D52)/D53*100</f>
        <v>66.122194343420247</v>
      </c>
      <c r="F55" s="7" t="s">
        <v>9</v>
      </c>
      <c r="G55" s="11">
        <f>STDEV(G48:G52)/G53*100</f>
        <v>0</v>
      </c>
      <c r="H55" s="11">
        <f>STDEV(H48:H52)/H53*100</f>
        <v>83.146686572787118</v>
      </c>
    </row>
    <row r="57" spans="2:8">
      <c r="B57" s="3" t="s">
        <v>14</v>
      </c>
      <c r="C57" s="4" t="s">
        <v>3</v>
      </c>
      <c r="D57" s="4" t="s">
        <v>4</v>
      </c>
      <c r="E57" s="4"/>
      <c r="G57" s="4" t="s">
        <v>5</v>
      </c>
      <c r="H57" s="4" t="s">
        <v>6</v>
      </c>
    </row>
    <row r="58" spans="2:8">
      <c r="C58" s="6">
        <v>98.36</v>
      </c>
      <c r="D58" s="6">
        <v>18.75</v>
      </c>
      <c r="E58" s="6"/>
      <c r="G58" s="6">
        <v>1</v>
      </c>
      <c r="H58" s="14">
        <v>0.19</v>
      </c>
    </row>
    <row r="59" spans="2:8">
      <c r="C59" s="6">
        <v>112.99</v>
      </c>
      <c r="D59" s="6">
        <v>27.64</v>
      </c>
      <c r="E59" s="6"/>
      <c r="G59" s="6">
        <v>1</v>
      </c>
      <c r="H59" s="14">
        <v>0.24</v>
      </c>
    </row>
    <row r="60" spans="2:8">
      <c r="C60" s="6">
        <v>143.01</v>
      </c>
      <c r="D60" s="6">
        <v>36.01</v>
      </c>
      <c r="E60" s="6"/>
      <c r="G60" s="6">
        <v>1</v>
      </c>
      <c r="H60" s="6">
        <v>0.25</v>
      </c>
    </row>
    <row r="61" spans="2:8">
      <c r="C61" s="6">
        <v>122.74</v>
      </c>
      <c r="D61" s="6">
        <v>31.26</v>
      </c>
      <c r="E61" s="6"/>
      <c r="G61" s="6">
        <v>1</v>
      </c>
      <c r="H61" s="14">
        <v>0.25</v>
      </c>
    </row>
    <row r="62" spans="2:8">
      <c r="C62" s="6">
        <v>116.08</v>
      </c>
      <c r="D62" s="6">
        <v>21.33</v>
      </c>
      <c r="E62" s="6"/>
      <c r="G62" s="6">
        <v>1</v>
      </c>
      <c r="H62" s="14">
        <v>0.18</v>
      </c>
    </row>
    <row r="63" spans="2:8">
      <c r="B63" s="7" t="s">
        <v>7</v>
      </c>
      <c r="C63" s="11">
        <f>AVERAGE(C58:C62)</f>
        <v>118.63600000000001</v>
      </c>
      <c r="D63" s="11">
        <f>AVERAGE(D58:D62)</f>
        <v>26.998000000000001</v>
      </c>
      <c r="F63" s="7" t="s">
        <v>7</v>
      </c>
      <c r="G63" s="11">
        <f>AVERAGE(G58:G62)</f>
        <v>1</v>
      </c>
      <c r="H63" s="11">
        <f>AVERAGE(H58:H62)</f>
        <v>0.22199999999999998</v>
      </c>
    </row>
    <row r="64" spans="2:8">
      <c r="B64" s="7" t="s">
        <v>8</v>
      </c>
      <c r="C64" s="11">
        <f>STDEV(C58:C62)/SQRT(5)</f>
        <v>7.2816938963402853</v>
      </c>
      <c r="D64" s="11">
        <f>STDEV(D58:D62)/SQRT(5)</f>
        <v>3.1618719139142804</v>
      </c>
      <c r="F64" s="7" t="s">
        <v>8</v>
      </c>
      <c r="G64" s="11">
        <f>STDEV(G58:G62)/SQRT(5)</f>
        <v>0</v>
      </c>
      <c r="H64" s="11">
        <f>STDEV(H58:H62)/SQRT(5)</f>
        <v>1.529705854077843E-2</v>
      </c>
    </row>
    <row r="65" spans="2:8">
      <c r="B65" s="7" t="s">
        <v>9</v>
      </c>
      <c r="C65" s="11">
        <f>STDEV(C58:C62)/C63*100</f>
        <v>13.724638847872638</v>
      </c>
      <c r="D65" s="11">
        <f>STDEV(D58:D62)/D63*100</f>
        <v>26.187719592783516</v>
      </c>
      <c r="F65" s="7" t="s">
        <v>9</v>
      </c>
      <c r="G65" s="11">
        <f>STDEV(G58:G62)/G63*100</f>
        <v>0</v>
      </c>
      <c r="H65" s="11">
        <f>STDEV(H58:H62)/H63*100</f>
        <v>15.407776014853294</v>
      </c>
    </row>
    <row r="67" spans="2:8">
      <c r="B67" s="3" t="s">
        <v>15</v>
      </c>
      <c r="C67" s="4" t="s">
        <v>3</v>
      </c>
      <c r="D67" s="4" t="s">
        <v>4</v>
      </c>
      <c r="E67" s="4"/>
      <c r="G67" s="4" t="s">
        <v>5</v>
      </c>
      <c r="H67" s="4" t="s">
        <v>6</v>
      </c>
    </row>
    <row r="68" spans="2:8">
      <c r="C68" s="6">
        <v>45.23</v>
      </c>
      <c r="D68" s="6">
        <v>9.26</v>
      </c>
      <c r="E68" s="6"/>
      <c r="G68" s="6">
        <v>1</v>
      </c>
      <c r="H68" s="14">
        <v>0.2</v>
      </c>
    </row>
    <row r="69" spans="2:8">
      <c r="C69" s="6">
        <v>84.62</v>
      </c>
      <c r="D69" s="6">
        <v>16.489999999999998</v>
      </c>
      <c r="E69" s="6"/>
      <c r="G69" s="6">
        <v>1</v>
      </c>
      <c r="H69" s="14">
        <v>0.19</v>
      </c>
    </row>
    <row r="70" spans="2:8">
      <c r="C70" s="6">
        <v>55.19</v>
      </c>
      <c r="D70" s="6">
        <v>10.29</v>
      </c>
      <c r="E70" s="6"/>
      <c r="G70" s="6">
        <v>1</v>
      </c>
      <c r="H70" s="14">
        <v>0.19</v>
      </c>
    </row>
    <row r="71" spans="2:8">
      <c r="C71" s="6">
        <v>96.38</v>
      </c>
      <c r="D71" s="6">
        <v>12.34</v>
      </c>
      <c r="E71" s="6"/>
      <c r="G71" s="6">
        <v>1</v>
      </c>
      <c r="H71" s="14">
        <v>0.13</v>
      </c>
    </row>
    <row r="72" spans="2:8">
      <c r="C72" s="6">
        <v>41.62</v>
      </c>
      <c r="D72" s="6">
        <v>10.17</v>
      </c>
      <c r="E72" s="6"/>
      <c r="G72" s="6">
        <v>1</v>
      </c>
      <c r="H72" s="14">
        <v>0.24</v>
      </c>
    </row>
    <row r="73" spans="2:8">
      <c r="B73" s="7" t="s">
        <v>7</v>
      </c>
      <c r="C73" s="11">
        <f>AVERAGE(C68:C72)</f>
        <v>64.60799999999999</v>
      </c>
      <c r="D73" s="11">
        <f>AVERAGE(D68:D72)</f>
        <v>11.709999999999999</v>
      </c>
      <c r="F73" s="7" t="s">
        <v>7</v>
      </c>
      <c r="G73" s="11">
        <f>AVERAGE(G68:G72)</f>
        <v>1</v>
      </c>
      <c r="H73" s="11">
        <f>AVERAGE(H68:H72)</f>
        <v>0.19</v>
      </c>
    </row>
    <row r="74" spans="2:8">
      <c r="B74" s="7" t="s">
        <v>8</v>
      </c>
      <c r="C74" s="11">
        <f>STDEV(C68:C72)/SQRT(5)</f>
        <v>10.96036924560484</v>
      </c>
      <c r="D74" s="11">
        <f>STDEV(D68:D72)/SQRT(5)</f>
        <v>1.296838463340751</v>
      </c>
      <c r="F74" s="7" t="s">
        <v>8</v>
      </c>
      <c r="G74" s="11">
        <f>STDEV(G68:G72)/SQRT(5)</f>
        <v>0</v>
      </c>
      <c r="H74" s="11">
        <f>STDEV(H68:H72)/SQRT(5)</f>
        <v>1.7606816861658946E-2</v>
      </c>
    </row>
    <row r="75" spans="2:8">
      <c r="B75" s="7" t="s">
        <v>9</v>
      </c>
      <c r="C75" s="11">
        <f>STDEV(C68:C72)/C73*100</f>
        <v>37.933585146840194</v>
      </c>
      <c r="D75" s="11">
        <f>STDEV(D68:D72)/D73*100</f>
        <v>24.763611954451655</v>
      </c>
      <c r="F75" s="7" t="s">
        <v>9</v>
      </c>
      <c r="G75" s="11">
        <f>STDEV(G68:G72)/G73*100</f>
        <v>0</v>
      </c>
      <c r="H75" s="11">
        <f>STDEV(H68:H72)/H73*100</f>
        <v>20.72107335266258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C male HP genes</vt:lpstr>
      <vt:lpstr>Fig 2C female HP genes</vt:lpstr>
    </vt:vector>
  </TitlesOfParts>
  <Company>EMB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Panayi</dc:creator>
  <cp:lastModifiedBy>Fiona Panayi</cp:lastModifiedBy>
  <dcterms:created xsi:type="dcterms:W3CDTF">2017-11-15T11:42:50Z</dcterms:created>
  <dcterms:modified xsi:type="dcterms:W3CDTF">2017-11-15T11:43:19Z</dcterms:modified>
</cp:coreProperties>
</file>